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lton/Desktop/New Manuscripts/Nature Comms ADSC beige/Resubmission Files/Supplementary files/"/>
    </mc:Choice>
  </mc:AlternateContent>
  <xr:revisionPtr revIDLastSave="0" documentId="13_ncr:1_{1EDCE14D-7A77-2841-89C8-E98DFF1A1015}" xr6:coauthVersionLast="36" xr6:coauthVersionMax="45" xr10:uidLastSave="{00000000-0000-0000-0000-000000000000}"/>
  <bookViews>
    <workbookView xWindow="620" yWindow="2300" windowWidth="26840" windowHeight="15940" xr2:uid="{019C320F-DD8F-8644-ABAC-3110143444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6" i="1" l="1"/>
  <c r="B75" i="1" s="1"/>
  <c r="B73" i="1"/>
  <c r="B72" i="1" s="1"/>
  <c r="B70" i="1"/>
  <c r="B69" i="1" s="1"/>
  <c r="B67" i="1"/>
  <c r="B66" i="1" s="1"/>
  <c r="B64" i="1"/>
  <c r="B63" i="1" s="1"/>
  <c r="B61" i="1"/>
  <c r="B60" i="1" s="1"/>
  <c r="B58" i="1"/>
  <c r="B57" i="1" s="1"/>
  <c r="B55" i="1"/>
  <c r="B54" i="1" s="1"/>
  <c r="B52" i="1"/>
  <c r="B51" i="1" s="1"/>
  <c r="B49" i="1"/>
  <c r="B48" i="1"/>
  <c r="B46" i="1"/>
  <c r="B45" i="1" s="1"/>
  <c r="B43" i="1"/>
  <c r="B42" i="1" s="1"/>
  <c r="B40" i="1"/>
  <c r="B39" i="1" s="1"/>
  <c r="B37" i="1"/>
  <c r="B36" i="1" s="1"/>
  <c r="B34" i="1"/>
  <c r="B33" i="1" s="1"/>
  <c r="B31" i="1"/>
  <c r="B30" i="1" s="1"/>
  <c r="B28" i="1"/>
  <c r="B27" i="1" s="1"/>
  <c r="B25" i="1"/>
  <c r="B24" i="1" s="1"/>
  <c r="B22" i="1"/>
  <c r="B21" i="1" s="1"/>
  <c r="B19" i="1"/>
  <c r="B18" i="1" s="1"/>
  <c r="B16" i="1"/>
  <c r="B15" i="1" s="1"/>
  <c r="B13" i="1"/>
  <c r="B12" i="1" s="1"/>
  <c r="B10" i="1"/>
  <c r="B9" i="1"/>
  <c r="B7" i="1"/>
  <c r="B6" i="1" s="1"/>
</calcChain>
</file>

<file path=xl/sharedStrings.xml><?xml version="1.0" encoding="utf-8"?>
<sst xmlns="http://schemas.openxmlformats.org/spreadsheetml/2006/main" count="82" uniqueCount="68">
  <si>
    <t>Sample</t>
  </si>
  <si>
    <t>Negative</t>
  </si>
  <si>
    <t>Forskolin</t>
  </si>
  <si>
    <t>Isoproterenol HCl</t>
  </si>
  <si>
    <t>Mirabegron</t>
  </si>
  <si>
    <t>Isoetharine Mesylate</t>
  </si>
  <si>
    <t>Metaproterenol Sulfate</t>
  </si>
  <si>
    <t>Phenylephrine HCl</t>
  </si>
  <si>
    <t>Lofexidine  HCl</t>
  </si>
  <si>
    <t>Nanchangmycin</t>
  </si>
  <si>
    <t>Acetanilide</t>
  </si>
  <si>
    <t>SU 5416</t>
  </si>
  <si>
    <t>Levosimendan</t>
  </si>
  <si>
    <t>PIK-75</t>
  </si>
  <si>
    <t>MLN9708</t>
  </si>
  <si>
    <t>Anagrelide HCl</t>
  </si>
  <si>
    <t>PF-04691502</t>
  </si>
  <si>
    <t>Felodipine</t>
  </si>
  <si>
    <t xml:space="preserve">LY-310,762 </t>
  </si>
  <si>
    <t>Pilocarpine nitrate</t>
  </si>
  <si>
    <t>Trequinsin HCl</t>
  </si>
  <si>
    <t xml:space="preserve">Sanguinarine </t>
  </si>
  <si>
    <t>AT9283</t>
  </si>
  <si>
    <t>Milrinone</t>
  </si>
  <si>
    <t xml:space="preserve">Dinaciclib </t>
  </si>
  <si>
    <t>L-368,899</t>
  </si>
  <si>
    <r>
      <t>Conc.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% of Control (Replicate 1)</t>
  </si>
  <si>
    <t>% of Control (Replicate 2)</t>
  </si>
  <si>
    <t>% of Control (Replicate 3)</t>
  </si>
  <si>
    <t>% of Control (Replicate 4)</t>
  </si>
  <si>
    <t>cAMP</t>
  </si>
  <si>
    <t>Epigenetics</t>
  </si>
  <si>
    <t>beta</t>
  </si>
  <si>
    <t>Sympathomimetic amine acting almost exclusively on beta adrenoceptors; bronchodilator; active enantiomer of Isoproterenol</t>
  </si>
  <si>
    <t>Adrenergic Receptor</t>
  </si>
  <si>
    <t>Others</t>
  </si>
  <si>
    <t>Metabolism</t>
  </si>
  <si>
    <t>Neuronal Signaling</t>
  </si>
  <si>
    <t>Category</t>
  </si>
  <si>
    <t>VEGFR PTK</t>
  </si>
  <si>
    <t>Potent and selective VEGFR PTK inhibitor; inhibits VEGF-induced angiogenesis</t>
  </si>
  <si>
    <t>DNA-PK,PI3K</t>
  </si>
  <si>
    <t>DNA Damage</t>
  </si>
  <si>
    <t>Proteasome</t>
  </si>
  <si>
    <t>JAK/STAT</t>
  </si>
  <si>
    <t>Akt,mTOR,PI3K</t>
  </si>
  <si>
    <t>Angiogenesis</t>
  </si>
  <si>
    <t>L-type</t>
  </si>
  <si>
    <t>L-type calcium channel blocker</t>
  </si>
  <si>
    <t>5-HT1D</t>
  </si>
  <si>
    <t>Potent, selective 5-HT 1D serotonin receptor antagonist.</t>
  </si>
  <si>
    <t>Muscarinic</t>
  </si>
  <si>
    <t>Nonselective muscarinic acetylcholine receptor agonist</t>
  </si>
  <si>
    <t>PDE III</t>
  </si>
  <si>
    <t>Phosphodiesterase III (PDE III) inhibitor</t>
  </si>
  <si>
    <t>Na+/K+ ATPase</t>
  </si>
  <si>
    <t>Inhibitor of Mg2+ and Na+/K+-ATPase; isolated from the leaves and stems of Macleaya cordata and microcarpa</t>
  </si>
  <si>
    <t>JAK,Bcr-Abl,Aurora Kinase</t>
  </si>
  <si>
    <t>Phosphodiesterase III inhibitor</t>
  </si>
  <si>
    <t>CDK</t>
  </si>
  <si>
    <t>MAPK</t>
  </si>
  <si>
    <t>Oxytocin receptor</t>
  </si>
  <si>
    <t>Non-peptide oxytocin receptor antagonist.</t>
  </si>
  <si>
    <t>Target</t>
  </si>
  <si>
    <t>Others (antibiotic)</t>
  </si>
  <si>
    <t>Calcium sensitizer</t>
  </si>
  <si>
    <t>Supplementary Data 1. Summay of glycerol release in chemical sc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Symbol"/>
      <charset val="2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164" fontId="4" fillId="0" borderId="6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1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4" xfId="1" applyBorder="1" applyAlignment="1">
      <alignment horizontal="center"/>
    </xf>
    <xf numFmtId="0" fontId="2" fillId="0" borderId="0" xfId="1" applyAlignment="1">
      <alignment horizontal="center"/>
    </xf>
    <xf numFmtId="0" fontId="2" fillId="0" borderId="3" xfId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7" xfId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9" xfId="1" applyBorder="1" applyAlignment="1">
      <alignment horizontal="center"/>
    </xf>
    <xf numFmtId="0" fontId="2" fillId="0" borderId="5" xfId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wrapText="1"/>
    </xf>
    <xf numFmtId="0" fontId="0" fillId="0" borderId="7" xfId="0" applyFill="1" applyBorder="1"/>
    <xf numFmtId="0" fontId="0" fillId="0" borderId="4" xfId="0" applyFill="1" applyBorder="1"/>
    <xf numFmtId="0" fontId="0" fillId="0" borderId="10" xfId="0" applyFill="1" applyBorder="1"/>
    <xf numFmtId="0" fontId="0" fillId="0" borderId="7" xfId="0" applyBorder="1"/>
    <xf numFmtId="0" fontId="7" fillId="0" borderId="1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wrapText="1"/>
    </xf>
    <xf numFmtId="0" fontId="0" fillId="0" borderId="12" xfId="0" applyFont="1" applyFill="1" applyBorder="1" applyAlignment="1">
      <alignment wrapText="1"/>
    </xf>
    <xf numFmtId="0" fontId="0" fillId="0" borderId="13" xfId="0" applyFont="1" applyFill="1" applyBorder="1" applyAlignment="1">
      <alignment wrapText="1"/>
    </xf>
    <xf numFmtId="0" fontId="0" fillId="0" borderId="11" xfId="0" applyBorder="1" applyAlignment="1">
      <alignment horizontal="left" wrapText="1"/>
    </xf>
    <xf numFmtId="0" fontId="0" fillId="0" borderId="12" xfId="0" applyBorder="1"/>
    <xf numFmtId="0" fontId="0" fillId="0" borderId="12" xfId="0" applyFont="1" applyFill="1" applyBorder="1" applyAlignment="1">
      <alignment horizontal="left" wrapText="1"/>
    </xf>
    <xf numFmtId="0" fontId="0" fillId="0" borderId="13" xfId="0" applyFont="1" applyFill="1" applyBorder="1" applyAlignment="1">
      <alignment horizontal="left" wrapText="1"/>
    </xf>
    <xf numFmtId="0" fontId="0" fillId="0" borderId="11" xfId="0" applyFont="1" applyFill="1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0" fontId="8" fillId="0" borderId="0" xfId="0" applyFont="1"/>
  </cellXfs>
  <cellStyles count="2">
    <cellStyle name="Normal" xfId="0" builtinId="0"/>
    <cellStyle name="Normal_Sheet1" xfId="1" xr:uid="{2DE1A22C-6918-F74E-92E7-A744C127F6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14A0-BEE2-F145-96DB-6DF3E63F4AEF}">
  <dimension ref="A1:H77"/>
  <sheetViews>
    <sheetView tabSelected="1" zoomScale="161" workbookViewId="0"/>
  </sheetViews>
  <sheetFormatPr baseColWidth="10" defaultRowHeight="16" x14ac:dyDescent="0.2"/>
  <cols>
    <col min="1" max="1" width="20.5" style="8" bestFit="1" customWidth="1"/>
    <col min="2" max="2" width="9.5" style="8" bestFit="1" customWidth="1"/>
    <col min="3" max="3" width="11.1640625" style="8" customWidth="1"/>
    <col min="4" max="4" width="12" style="8" customWidth="1"/>
    <col min="5" max="6" width="13.33203125" style="8" customWidth="1"/>
    <col min="7" max="7" width="22.6640625" style="21" bestFit="1" customWidth="1"/>
    <col min="8" max="8" width="49.5" style="22" customWidth="1"/>
  </cols>
  <sheetData>
    <row r="1" spans="1:8" x14ac:dyDescent="0.2">
      <c r="A1" s="38" t="s">
        <v>67</v>
      </c>
    </row>
    <row r="2" spans="1:8" ht="42" x14ac:dyDescent="0.2">
      <c r="A2" s="4" t="s">
        <v>0</v>
      </c>
      <c r="B2" s="5" t="s">
        <v>26</v>
      </c>
      <c r="C2" s="6" t="s">
        <v>27</v>
      </c>
      <c r="D2" s="6" t="s">
        <v>28</v>
      </c>
      <c r="E2" s="6" t="s">
        <v>29</v>
      </c>
      <c r="F2" s="6" t="s">
        <v>30</v>
      </c>
      <c r="G2" s="27" t="s">
        <v>64</v>
      </c>
      <c r="H2" s="27" t="s">
        <v>39</v>
      </c>
    </row>
    <row r="3" spans="1:8" x14ac:dyDescent="0.2">
      <c r="A3" s="7" t="s">
        <v>1</v>
      </c>
      <c r="B3" s="8">
        <v>0</v>
      </c>
      <c r="C3" s="9">
        <v>78.209999999999994</v>
      </c>
      <c r="D3" s="10">
        <v>82</v>
      </c>
      <c r="E3" s="10">
        <v>62.42</v>
      </c>
      <c r="F3" s="11">
        <v>68.39</v>
      </c>
      <c r="G3" s="23"/>
      <c r="H3" s="29"/>
    </row>
    <row r="4" spans="1:8" x14ac:dyDescent="0.2">
      <c r="A4" s="7"/>
      <c r="B4" s="8">
        <v>0</v>
      </c>
      <c r="C4" s="9">
        <v>76.900000000000006</v>
      </c>
      <c r="D4" s="10">
        <v>70.59</v>
      </c>
      <c r="E4" s="10">
        <v>85.93</v>
      </c>
      <c r="F4" s="11">
        <v>110.23</v>
      </c>
      <c r="G4" s="24"/>
      <c r="H4" s="30"/>
    </row>
    <row r="5" spans="1:8" x14ac:dyDescent="0.2">
      <c r="A5" s="12"/>
      <c r="B5" s="8">
        <v>0</v>
      </c>
      <c r="C5" s="9">
        <v>62.98</v>
      </c>
      <c r="D5" s="10">
        <v>79.650000000000006</v>
      </c>
      <c r="E5" s="10">
        <v>89.23</v>
      </c>
      <c r="F5" s="11">
        <v>49.2</v>
      </c>
      <c r="G5" s="25"/>
      <c r="H5" s="28"/>
    </row>
    <row r="6" spans="1:8" ht="17" x14ac:dyDescent="0.2">
      <c r="A6" s="7" t="s">
        <v>2</v>
      </c>
      <c r="B6" s="1">
        <f t="shared" ref="B6:B66" si="0">B7/3</f>
        <v>2.2222222222222223</v>
      </c>
      <c r="C6" s="13">
        <v>416.67</v>
      </c>
      <c r="D6" s="14">
        <v>393.76</v>
      </c>
      <c r="E6" s="14">
        <v>251.65</v>
      </c>
      <c r="F6" s="15">
        <v>247.36</v>
      </c>
      <c r="G6" s="23" t="s">
        <v>31</v>
      </c>
      <c r="H6" s="29" t="s">
        <v>32</v>
      </c>
    </row>
    <row r="7" spans="1:8" x14ac:dyDescent="0.2">
      <c r="A7" s="7"/>
      <c r="B7" s="2">
        <f t="shared" si="0"/>
        <v>6.666666666666667</v>
      </c>
      <c r="C7" s="9">
        <v>311.19</v>
      </c>
      <c r="D7" s="10">
        <v>362.24</v>
      </c>
      <c r="E7" s="10">
        <v>241.1</v>
      </c>
      <c r="F7" s="11">
        <v>241.95</v>
      </c>
      <c r="G7" s="24"/>
      <c r="H7" s="30"/>
    </row>
    <row r="8" spans="1:8" x14ac:dyDescent="0.2">
      <c r="A8" s="12"/>
      <c r="B8" s="3">
        <v>20</v>
      </c>
      <c r="C8" s="16">
        <v>416.67</v>
      </c>
      <c r="D8" s="17">
        <v>330.12</v>
      </c>
      <c r="E8" s="17">
        <v>252.97</v>
      </c>
      <c r="F8" s="18">
        <v>267.24</v>
      </c>
      <c r="G8" s="25"/>
      <c r="H8" s="28"/>
    </row>
    <row r="9" spans="1:8" x14ac:dyDescent="0.2">
      <c r="A9" s="7" t="s">
        <v>3</v>
      </c>
      <c r="B9" s="1">
        <f t="shared" si="0"/>
        <v>2.2222222222222223</v>
      </c>
      <c r="C9" s="13">
        <v>282.38</v>
      </c>
      <c r="D9" s="14">
        <v>272</v>
      </c>
      <c r="E9" s="14">
        <v>236.26</v>
      </c>
      <c r="F9" s="15">
        <v>251.38</v>
      </c>
      <c r="G9" s="23" t="s">
        <v>33</v>
      </c>
      <c r="H9" s="33" t="s">
        <v>34</v>
      </c>
    </row>
    <row r="10" spans="1:8" x14ac:dyDescent="0.2">
      <c r="A10" s="7"/>
      <c r="B10" s="2">
        <f t="shared" si="0"/>
        <v>6.666666666666667</v>
      </c>
      <c r="C10" s="9">
        <v>283.57</v>
      </c>
      <c r="D10" s="10">
        <v>294.24</v>
      </c>
      <c r="E10" s="10">
        <v>240.99</v>
      </c>
      <c r="F10" s="11">
        <v>235.75</v>
      </c>
      <c r="G10" s="24"/>
      <c r="H10" s="34"/>
    </row>
    <row r="11" spans="1:8" x14ac:dyDescent="0.2">
      <c r="A11" s="12"/>
      <c r="B11" s="3">
        <v>20</v>
      </c>
      <c r="C11" s="16">
        <v>288.57</v>
      </c>
      <c r="D11" s="17">
        <v>268</v>
      </c>
      <c r="E11" s="17">
        <v>251.87</v>
      </c>
      <c r="F11" s="18">
        <v>237.01</v>
      </c>
      <c r="G11" s="25"/>
      <c r="H11" s="35"/>
    </row>
    <row r="12" spans="1:8" ht="17" x14ac:dyDescent="0.2">
      <c r="A12" s="7" t="s">
        <v>4</v>
      </c>
      <c r="B12" s="1">
        <f t="shared" si="0"/>
        <v>2.2222222222222223</v>
      </c>
      <c r="C12" s="13">
        <v>142.5</v>
      </c>
      <c r="D12" s="14">
        <v>197.53</v>
      </c>
      <c r="E12" s="14">
        <v>172.2</v>
      </c>
      <c r="F12" s="15">
        <v>131.15</v>
      </c>
      <c r="G12" s="23" t="s">
        <v>35</v>
      </c>
      <c r="H12" s="29" t="s">
        <v>36</v>
      </c>
    </row>
    <row r="13" spans="1:8" x14ac:dyDescent="0.2">
      <c r="A13" s="7"/>
      <c r="B13" s="2">
        <f t="shared" si="0"/>
        <v>6.666666666666667</v>
      </c>
      <c r="C13" s="9">
        <v>202.62</v>
      </c>
      <c r="D13" s="10">
        <v>161.88</v>
      </c>
      <c r="E13" s="10">
        <v>168.46</v>
      </c>
      <c r="F13" s="11">
        <v>192.3</v>
      </c>
      <c r="G13" s="24"/>
      <c r="H13" s="30"/>
    </row>
    <row r="14" spans="1:8" x14ac:dyDescent="0.2">
      <c r="A14" s="12"/>
      <c r="B14" s="3">
        <v>20</v>
      </c>
      <c r="C14" s="16">
        <v>200</v>
      </c>
      <c r="D14" s="17">
        <v>211.41</v>
      </c>
      <c r="E14" s="17">
        <v>65.05</v>
      </c>
      <c r="F14" s="18">
        <v>200.8</v>
      </c>
      <c r="G14" s="25"/>
      <c r="H14" s="28"/>
    </row>
    <row r="15" spans="1:8" ht="17" x14ac:dyDescent="0.2">
      <c r="A15" s="7" t="s">
        <v>5</v>
      </c>
      <c r="B15" s="1">
        <f t="shared" si="0"/>
        <v>2.2222222222222223</v>
      </c>
      <c r="C15" s="13">
        <v>293.69</v>
      </c>
      <c r="D15" s="14">
        <v>307.41000000000003</v>
      </c>
      <c r="E15" s="14">
        <v>258.13</v>
      </c>
      <c r="F15" s="15">
        <v>106.21</v>
      </c>
      <c r="G15" s="23" t="s">
        <v>35</v>
      </c>
      <c r="H15" s="29" t="s">
        <v>36</v>
      </c>
    </row>
    <row r="16" spans="1:8" x14ac:dyDescent="0.2">
      <c r="A16" s="7"/>
      <c r="B16" s="2">
        <f t="shared" si="0"/>
        <v>6.666666666666667</v>
      </c>
      <c r="C16" s="9">
        <v>372.74</v>
      </c>
      <c r="D16" s="10">
        <v>300.58999999999997</v>
      </c>
      <c r="E16" s="10">
        <v>338.79</v>
      </c>
      <c r="F16" s="11">
        <v>247.47</v>
      </c>
      <c r="G16" s="24"/>
      <c r="H16" s="30"/>
    </row>
    <row r="17" spans="1:8" x14ac:dyDescent="0.2">
      <c r="A17" s="12"/>
      <c r="B17" s="3">
        <v>20</v>
      </c>
      <c r="C17" s="16">
        <v>416.67</v>
      </c>
      <c r="D17" s="17">
        <v>304.12</v>
      </c>
      <c r="E17" s="17">
        <v>204.18</v>
      </c>
      <c r="F17" s="18">
        <v>260.33999999999997</v>
      </c>
      <c r="G17" s="25"/>
      <c r="H17" s="28"/>
    </row>
    <row r="18" spans="1:8" ht="17" x14ac:dyDescent="0.2">
      <c r="A18" s="7" t="s">
        <v>6</v>
      </c>
      <c r="B18" s="1">
        <f t="shared" si="0"/>
        <v>2.2222222222222223</v>
      </c>
      <c r="C18" s="13">
        <v>327.14</v>
      </c>
      <c r="D18" s="14">
        <v>297.52999999999997</v>
      </c>
      <c r="E18" s="14">
        <v>291.20999999999998</v>
      </c>
      <c r="F18" s="15">
        <v>304.83</v>
      </c>
      <c r="G18" s="23" t="s">
        <v>35</v>
      </c>
      <c r="H18" s="29" t="s">
        <v>36</v>
      </c>
    </row>
    <row r="19" spans="1:8" x14ac:dyDescent="0.2">
      <c r="A19" s="7"/>
      <c r="B19" s="2">
        <f t="shared" si="0"/>
        <v>6.666666666666667</v>
      </c>
      <c r="C19" s="9">
        <v>310.83</v>
      </c>
      <c r="D19" s="10">
        <v>411.76</v>
      </c>
      <c r="E19" s="10">
        <v>292.52999999999997</v>
      </c>
      <c r="F19" s="11">
        <v>283.10000000000002</v>
      </c>
      <c r="G19" s="24"/>
      <c r="H19" s="30"/>
    </row>
    <row r="20" spans="1:8" x14ac:dyDescent="0.2">
      <c r="A20" s="12"/>
      <c r="B20" s="3">
        <v>20</v>
      </c>
      <c r="C20" s="16">
        <v>305.36</v>
      </c>
      <c r="D20" s="17">
        <v>292.70999999999998</v>
      </c>
      <c r="E20" s="17">
        <v>308.35000000000002</v>
      </c>
      <c r="F20" s="18">
        <v>274.25</v>
      </c>
      <c r="G20" s="25"/>
      <c r="H20" s="28"/>
    </row>
    <row r="21" spans="1:8" ht="17" x14ac:dyDescent="0.2">
      <c r="A21" s="7" t="s">
        <v>7</v>
      </c>
      <c r="B21" s="1">
        <f t="shared" si="0"/>
        <v>2.2222222222222223</v>
      </c>
      <c r="C21" s="13">
        <v>338.33</v>
      </c>
      <c r="D21" s="14">
        <v>252.94</v>
      </c>
      <c r="E21" s="14">
        <v>220.77</v>
      </c>
      <c r="F21" s="15">
        <v>239.89</v>
      </c>
      <c r="G21" s="23" t="s">
        <v>35</v>
      </c>
      <c r="H21" s="29" t="s">
        <v>36</v>
      </c>
    </row>
    <row r="22" spans="1:8" x14ac:dyDescent="0.2">
      <c r="A22" s="7"/>
      <c r="B22" s="2">
        <f t="shared" si="0"/>
        <v>6.666666666666667</v>
      </c>
      <c r="C22" s="9">
        <v>271.43</v>
      </c>
      <c r="D22" s="10">
        <v>266.24</v>
      </c>
      <c r="E22" s="10">
        <v>240.44</v>
      </c>
      <c r="F22" s="11">
        <v>231.72</v>
      </c>
      <c r="G22" s="24"/>
      <c r="H22" s="30"/>
    </row>
    <row r="23" spans="1:8" x14ac:dyDescent="0.2">
      <c r="A23" s="12"/>
      <c r="B23" s="3">
        <v>20</v>
      </c>
      <c r="C23" s="16">
        <v>353.33</v>
      </c>
      <c r="D23" s="17">
        <v>372.82</v>
      </c>
      <c r="E23" s="17">
        <v>248.02</v>
      </c>
      <c r="F23" s="18">
        <v>231.84</v>
      </c>
      <c r="G23" s="25"/>
      <c r="H23" s="28"/>
    </row>
    <row r="24" spans="1:8" ht="17" x14ac:dyDescent="0.2">
      <c r="A24" s="7" t="s">
        <v>8</v>
      </c>
      <c r="B24" s="1">
        <f t="shared" si="0"/>
        <v>2.2222222222222223</v>
      </c>
      <c r="C24" s="13">
        <v>104.17</v>
      </c>
      <c r="D24" s="14">
        <v>115.29</v>
      </c>
      <c r="E24" s="14">
        <v>118.79</v>
      </c>
      <c r="F24" s="15">
        <v>91.38</v>
      </c>
      <c r="G24" s="23" t="s">
        <v>35</v>
      </c>
      <c r="H24" s="29" t="s">
        <v>36</v>
      </c>
    </row>
    <row r="25" spans="1:8" x14ac:dyDescent="0.2">
      <c r="A25" s="7"/>
      <c r="B25" s="2">
        <f t="shared" si="0"/>
        <v>6.666666666666667</v>
      </c>
      <c r="C25" s="9">
        <v>121.9</v>
      </c>
      <c r="D25" s="10">
        <v>176.47</v>
      </c>
      <c r="E25" s="10">
        <v>180</v>
      </c>
      <c r="F25" s="11">
        <v>148.85</v>
      </c>
      <c r="G25" s="24"/>
      <c r="H25" s="30"/>
    </row>
    <row r="26" spans="1:8" x14ac:dyDescent="0.2">
      <c r="A26" s="12"/>
      <c r="B26" s="3">
        <v>20</v>
      </c>
      <c r="C26" s="16">
        <v>204.52</v>
      </c>
      <c r="D26" s="17">
        <v>199.65</v>
      </c>
      <c r="E26" s="17">
        <v>147.80000000000001</v>
      </c>
      <c r="F26" s="18">
        <v>191.49</v>
      </c>
      <c r="G26" s="25"/>
      <c r="H26" s="28"/>
    </row>
    <row r="27" spans="1:8" ht="17" x14ac:dyDescent="0.2">
      <c r="A27" s="7" t="s">
        <v>9</v>
      </c>
      <c r="B27" s="1">
        <f t="shared" si="0"/>
        <v>2.2222222222222223</v>
      </c>
      <c r="C27" s="13">
        <v>259.29000000000002</v>
      </c>
      <c r="D27" s="14">
        <v>209.65</v>
      </c>
      <c r="E27" s="14">
        <v>192.42</v>
      </c>
      <c r="F27" s="15">
        <v>124.48</v>
      </c>
      <c r="G27" s="23" t="s">
        <v>65</v>
      </c>
      <c r="H27" s="29" t="s">
        <v>37</v>
      </c>
    </row>
    <row r="28" spans="1:8" x14ac:dyDescent="0.2">
      <c r="A28" s="7"/>
      <c r="B28" s="2">
        <f t="shared" si="0"/>
        <v>6.666666666666667</v>
      </c>
      <c r="C28" s="9">
        <v>196.07</v>
      </c>
      <c r="D28" s="10">
        <v>104.94</v>
      </c>
      <c r="E28" s="10">
        <v>147.69</v>
      </c>
      <c r="F28" s="11">
        <v>106.09</v>
      </c>
      <c r="G28" s="24"/>
      <c r="H28" s="30"/>
    </row>
    <row r="29" spans="1:8" x14ac:dyDescent="0.2">
      <c r="A29" s="12"/>
      <c r="B29" s="3">
        <v>20</v>
      </c>
      <c r="C29" s="16">
        <v>147.13999999999999</v>
      </c>
      <c r="D29" s="17">
        <v>168.94</v>
      </c>
      <c r="E29" s="17">
        <v>98.9</v>
      </c>
      <c r="F29" s="18">
        <v>168.85</v>
      </c>
      <c r="G29" s="25"/>
      <c r="H29" s="28"/>
    </row>
    <row r="30" spans="1:8" ht="17" x14ac:dyDescent="0.2">
      <c r="A30" s="19" t="s">
        <v>10</v>
      </c>
      <c r="B30" s="1">
        <f t="shared" si="0"/>
        <v>2.2222222222222223</v>
      </c>
      <c r="C30" s="13">
        <v>316.67</v>
      </c>
      <c r="D30" s="14">
        <v>377.41</v>
      </c>
      <c r="E30" s="14">
        <v>251.1</v>
      </c>
      <c r="F30" s="15">
        <v>119.31</v>
      </c>
      <c r="G30" s="23" t="s">
        <v>36</v>
      </c>
      <c r="H30" s="29" t="s">
        <v>38</v>
      </c>
    </row>
    <row r="31" spans="1:8" x14ac:dyDescent="0.2">
      <c r="A31" s="7"/>
      <c r="B31" s="2">
        <f t="shared" si="0"/>
        <v>6.666666666666667</v>
      </c>
      <c r="C31" s="9">
        <v>252.38</v>
      </c>
      <c r="D31" s="10">
        <v>332.24</v>
      </c>
      <c r="E31" s="10">
        <v>246.15</v>
      </c>
      <c r="F31" s="11">
        <v>249.31</v>
      </c>
      <c r="G31" s="24"/>
      <c r="H31" s="30"/>
    </row>
    <row r="32" spans="1:8" x14ac:dyDescent="0.2">
      <c r="A32" s="12"/>
      <c r="B32" s="3">
        <v>20</v>
      </c>
      <c r="C32" s="16">
        <v>298.33</v>
      </c>
      <c r="D32" s="17">
        <v>295.18</v>
      </c>
      <c r="E32" s="17">
        <v>252.86</v>
      </c>
      <c r="F32" s="18">
        <v>257.58999999999997</v>
      </c>
      <c r="G32" s="25"/>
      <c r="H32" s="28"/>
    </row>
    <row r="33" spans="1:8" ht="16" customHeight="1" x14ac:dyDescent="0.2">
      <c r="A33" s="19" t="s">
        <v>11</v>
      </c>
      <c r="B33" s="1">
        <f t="shared" si="0"/>
        <v>2.2222222222222223</v>
      </c>
      <c r="C33" s="13">
        <v>280.60000000000002</v>
      </c>
      <c r="D33" s="14">
        <v>378.59</v>
      </c>
      <c r="E33" s="14">
        <v>214.4</v>
      </c>
      <c r="F33" s="15">
        <v>231.61</v>
      </c>
      <c r="G33" s="26" t="s">
        <v>40</v>
      </c>
      <c r="H33" s="36" t="s">
        <v>41</v>
      </c>
    </row>
    <row r="34" spans="1:8" x14ac:dyDescent="0.2">
      <c r="A34" s="7"/>
      <c r="B34" s="2">
        <f t="shared" si="0"/>
        <v>6.666666666666667</v>
      </c>
      <c r="C34" s="9">
        <v>349.29</v>
      </c>
      <c r="D34" s="10">
        <v>366.35</v>
      </c>
      <c r="E34" s="10">
        <v>251.1</v>
      </c>
      <c r="F34" s="11">
        <v>238.39</v>
      </c>
      <c r="G34" s="24"/>
      <c r="H34" s="37"/>
    </row>
    <row r="35" spans="1:8" x14ac:dyDescent="0.2">
      <c r="A35" s="12"/>
      <c r="B35" s="3">
        <v>20</v>
      </c>
      <c r="C35" s="16">
        <v>282.86</v>
      </c>
      <c r="D35" s="17">
        <v>266.94</v>
      </c>
      <c r="E35" s="17">
        <v>232.53</v>
      </c>
      <c r="F35" s="18">
        <v>246.32</v>
      </c>
      <c r="G35" s="25"/>
      <c r="H35" s="31"/>
    </row>
    <row r="36" spans="1:8" x14ac:dyDescent="0.2">
      <c r="A36" s="19" t="s">
        <v>12</v>
      </c>
      <c r="B36" s="1">
        <f t="shared" si="0"/>
        <v>2.2222222222222223</v>
      </c>
      <c r="C36" s="13">
        <v>214.52</v>
      </c>
      <c r="D36" s="14">
        <v>163.41</v>
      </c>
      <c r="E36" s="14">
        <v>189.23</v>
      </c>
      <c r="F36" s="15">
        <v>235.63</v>
      </c>
      <c r="G36" s="26" t="s">
        <v>66</v>
      </c>
      <c r="H36" s="32" t="s">
        <v>36</v>
      </c>
    </row>
    <row r="37" spans="1:8" x14ac:dyDescent="0.2">
      <c r="A37" s="7"/>
      <c r="B37" s="2">
        <f t="shared" si="0"/>
        <v>6.666666666666667</v>
      </c>
      <c r="C37" s="9">
        <v>197.14</v>
      </c>
      <c r="D37" s="10">
        <v>189.41</v>
      </c>
      <c r="E37" s="10">
        <v>210.77</v>
      </c>
      <c r="F37" s="11">
        <v>245.52</v>
      </c>
      <c r="G37" s="24"/>
      <c r="H37" s="30"/>
    </row>
    <row r="38" spans="1:8" x14ac:dyDescent="0.2">
      <c r="A38" s="12"/>
      <c r="B38" s="3">
        <v>20</v>
      </c>
      <c r="C38" s="16">
        <v>260.70999999999998</v>
      </c>
      <c r="D38" s="17">
        <v>279.64999999999998</v>
      </c>
      <c r="E38" s="17">
        <v>246.81</v>
      </c>
      <c r="F38" s="18">
        <v>339.89</v>
      </c>
      <c r="G38" s="25"/>
      <c r="H38" s="28"/>
    </row>
    <row r="39" spans="1:8" x14ac:dyDescent="0.2">
      <c r="A39" s="7" t="s">
        <v>13</v>
      </c>
      <c r="B39" s="1">
        <f t="shared" si="0"/>
        <v>2.2222222222222223</v>
      </c>
      <c r="C39" s="13">
        <v>197.74</v>
      </c>
      <c r="D39" s="14">
        <v>134.71</v>
      </c>
      <c r="E39" s="14">
        <v>183.08</v>
      </c>
      <c r="F39" s="15">
        <v>136.9</v>
      </c>
      <c r="G39" s="26" t="s">
        <v>42</v>
      </c>
      <c r="H39" s="32" t="s">
        <v>43</v>
      </c>
    </row>
    <row r="40" spans="1:8" x14ac:dyDescent="0.2">
      <c r="A40" s="7"/>
      <c r="B40" s="2">
        <f t="shared" si="0"/>
        <v>6.666666666666667</v>
      </c>
      <c r="C40" s="9">
        <v>280.95</v>
      </c>
      <c r="D40" s="10">
        <v>197.53</v>
      </c>
      <c r="E40" s="10">
        <v>165.05</v>
      </c>
      <c r="F40" s="11">
        <v>207.93</v>
      </c>
      <c r="G40" s="24"/>
      <c r="H40" s="30"/>
    </row>
    <row r="41" spans="1:8" x14ac:dyDescent="0.2">
      <c r="A41" s="12"/>
      <c r="B41" s="3">
        <v>20</v>
      </c>
      <c r="C41" s="16">
        <v>158.44999999999999</v>
      </c>
      <c r="D41" s="17">
        <v>244.82</v>
      </c>
      <c r="E41" s="17">
        <v>198.79</v>
      </c>
      <c r="F41" s="18">
        <v>233.79</v>
      </c>
      <c r="G41" s="25"/>
      <c r="H41" s="28"/>
    </row>
    <row r="42" spans="1:8" x14ac:dyDescent="0.2">
      <c r="A42" s="7" t="s">
        <v>14</v>
      </c>
      <c r="B42" s="1">
        <f t="shared" si="0"/>
        <v>2.2222222222222223</v>
      </c>
      <c r="C42" s="13">
        <v>251.07</v>
      </c>
      <c r="D42" s="14">
        <v>138.59</v>
      </c>
      <c r="E42" s="14">
        <v>204.51</v>
      </c>
      <c r="F42" s="15">
        <v>114.25</v>
      </c>
      <c r="G42" s="26" t="s">
        <v>44</v>
      </c>
      <c r="H42" s="32" t="s">
        <v>45</v>
      </c>
    </row>
    <row r="43" spans="1:8" x14ac:dyDescent="0.2">
      <c r="A43" s="7"/>
      <c r="B43" s="2">
        <f t="shared" si="0"/>
        <v>6.666666666666667</v>
      </c>
      <c r="C43" s="9">
        <v>197.74</v>
      </c>
      <c r="D43" s="10">
        <v>228.35</v>
      </c>
      <c r="E43" s="10">
        <v>175.93</v>
      </c>
      <c r="F43" s="11">
        <v>115.4</v>
      </c>
      <c r="G43" s="24"/>
      <c r="H43" s="30"/>
    </row>
    <row r="44" spans="1:8" x14ac:dyDescent="0.2">
      <c r="A44" s="12"/>
      <c r="B44" s="3">
        <v>20</v>
      </c>
      <c r="C44" s="16">
        <v>137.5</v>
      </c>
      <c r="D44" s="17">
        <v>173.18</v>
      </c>
      <c r="E44" s="17">
        <v>117.25</v>
      </c>
      <c r="F44" s="18">
        <v>90</v>
      </c>
      <c r="G44" s="25"/>
      <c r="H44" s="28"/>
    </row>
    <row r="45" spans="1:8" x14ac:dyDescent="0.2">
      <c r="A45" s="7" t="s">
        <v>15</v>
      </c>
      <c r="B45" s="1">
        <f t="shared" si="0"/>
        <v>2.2222222222222223</v>
      </c>
      <c r="C45" s="13">
        <v>125.12</v>
      </c>
      <c r="D45" s="14">
        <v>146.24</v>
      </c>
      <c r="E45" s="14">
        <v>124.18</v>
      </c>
      <c r="F45" s="15">
        <v>144.13999999999999</v>
      </c>
      <c r="G45" s="26" t="s">
        <v>54</v>
      </c>
      <c r="H45" s="32" t="s">
        <v>59</v>
      </c>
    </row>
    <row r="46" spans="1:8" x14ac:dyDescent="0.2">
      <c r="A46" s="7"/>
      <c r="B46" s="2">
        <f t="shared" si="0"/>
        <v>6.666666666666667</v>
      </c>
      <c r="C46" s="9">
        <v>194.52</v>
      </c>
      <c r="D46" s="10">
        <v>267.76</v>
      </c>
      <c r="E46" s="10">
        <v>191.32</v>
      </c>
      <c r="F46" s="11">
        <v>156.21</v>
      </c>
      <c r="G46" s="24"/>
      <c r="H46" s="30"/>
    </row>
    <row r="47" spans="1:8" x14ac:dyDescent="0.2">
      <c r="A47" s="12"/>
      <c r="B47" s="3">
        <v>20</v>
      </c>
      <c r="C47" s="16">
        <v>196.19</v>
      </c>
      <c r="D47" s="17">
        <v>182.94</v>
      </c>
      <c r="E47" s="17">
        <v>211.87</v>
      </c>
      <c r="F47" s="18">
        <v>160.91999999999999</v>
      </c>
      <c r="G47" s="25"/>
      <c r="H47" s="28"/>
    </row>
    <row r="48" spans="1:8" x14ac:dyDescent="0.2">
      <c r="A48" s="7" t="s">
        <v>16</v>
      </c>
      <c r="B48" s="1">
        <f t="shared" si="0"/>
        <v>2.2222222222222223</v>
      </c>
      <c r="C48" s="13">
        <v>171.55</v>
      </c>
      <c r="D48" s="14">
        <v>138.35</v>
      </c>
      <c r="E48" s="14">
        <v>232.86</v>
      </c>
      <c r="F48" s="15">
        <v>105.98</v>
      </c>
      <c r="G48" s="26" t="s">
        <v>46</v>
      </c>
      <c r="H48" s="32" t="s">
        <v>47</v>
      </c>
    </row>
    <row r="49" spans="1:8" x14ac:dyDescent="0.2">
      <c r="A49" s="7"/>
      <c r="B49" s="2">
        <f t="shared" si="0"/>
        <v>6.666666666666667</v>
      </c>
      <c r="C49" s="9">
        <v>257.98</v>
      </c>
      <c r="D49" s="10">
        <v>216.59</v>
      </c>
      <c r="E49" s="10">
        <v>225.05</v>
      </c>
      <c r="F49" s="11">
        <v>155.97999999999999</v>
      </c>
      <c r="G49" s="24"/>
      <c r="H49" s="30"/>
    </row>
    <row r="50" spans="1:8" x14ac:dyDescent="0.2">
      <c r="A50" s="12"/>
      <c r="B50" s="3">
        <v>20</v>
      </c>
      <c r="C50" s="16">
        <v>304.52</v>
      </c>
      <c r="D50" s="17">
        <v>224.71</v>
      </c>
      <c r="E50" s="17">
        <v>171.76</v>
      </c>
      <c r="F50" s="18">
        <v>302.07</v>
      </c>
      <c r="G50" s="25"/>
      <c r="H50" s="28"/>
    </row>
    <row r="51" spans="1:8" x14ac:dyDescent="0.2">
      <c r="A51" s="7" t="s">
        <v>17</v>
      </c>
      <c r="B51" s="1">
        <f t="shared" si="0"/>
        <v>2.2222222222222223</v>
      </c>
      <c r="C51" s="13">
        <v>242.74</v>
      </c>
      <c r="D51" s="14">
        <v>219.65</v>
      </c>
      <c r="E51" s="14">
        <v>202.75</v>
      </c>
      <c r="F51" s="15">
        <v>206.21</v>
      </c>
      <c r="G51" s="26" t="s">
        <v>48</v>
      </c>
      <c r="H51" s="32" t="s">
        <v>49</v>
      </c>
    </row>
    <row r="52" spans="1:8" x14ac:dyDescent="0.2">
      <c r="A52" s="7"/>
      <c r="B52" s="2">
        <f t="shared" si="0"/>
        <v>6.666666666666667</v>
      </c>
      <c r="C52" s="9">
        <v>283.69</v>
      </c>
      <c r="D52" s="10">
        <v>241.41</v>
      </c>
      <c r="E52" s="10">
        <v>227.91</v>
      </c>
      <c r="F52" s="11">
        <v>255.75</v>
      </c>
      <c r="G52" s="24"/>
      <c r="H52" s="30"/>
    </row>
    <row r="53" spans="1:8" x14ac:dyDescent="0.2">
      <c r="A53" s="12"/>
      <c r="B53" s="3">
        <v>20</v>
      </c>
      <c r="C53" s="16">
        <v>291.07</v>
      </c>
      <c r="D53" s="17">
        <v>274.35000000000002</v>
      </c>
      <c r="E53" s="17">
        <v>244.07</v>
      </c>
      <c r="F53" s="18">
        <v>244.94</v>
      </c>
      <c r="G53" s="25"/>
      <c r="H53" s="28"/>
    </row>
    <row r="54" spans="1:8" x14ac:dyDescent="0.2">
      <c r="A54" s="20" t="s">
        <v>18</v>
      </c>
      <c r="B54" s="1">
        <f t="shared" si="0"/>
        <v>2.2222222222222223</v>
      </c>
      <c r="C54" s="13">
        <v>179.4</v>
      </c>
      <c r="D54" s="14">
        <v>180.24</v>
      </c>
      <c r="E54" s="14">
        <v>180.44</v>
      </c>
      <c r="F54" s="15">
        <v>143.79</v>
      </c>
      <c r="G54" s="26" t="s">
        <v>50</v>
      </c>
      <c r="H54" s="32" t="s">
        <v>51</v>
      </c>
    </row>
    <row r="55" spans="1:8" x14ac:dyDescent="0.2">
      <c r="A55" s="7"/>
      <c r="B55" s="2">
        <f t="shared" si="0"/>
        <v>6.666666666666667</v>
      </c>
      <c r="C55" s="9">
        <v>179.76</v>
      </c>
      <c r="D55" s="10">
        <v>199.88</v>
      </c>
      <c r="E55" s="10">
        <v>222.09</v>
      </c>
      <c r="F55" s="11">
        <v>289.77</v>
      </c>
      <c r="G55" s="24"/>
      <c r="H55" s="30"/>
    </row>
    <row r="56" spans="1:8" x14ac:dyDescent="0.2">
      <c r="A56" s="12"/>
      <c r="B56" s="3">
        <v>20</v>
      </c>
      <c r="C56" s="16">
        <v>264.29000000000002</v>
      </c>
      <c r="D56" s="17">
        <v>223.06</v>
      </c>
      <c r="E56" s="17">
        <v>225.27</v>
      </c>
      <c r="F56" s="18">
        <v>201.38</v>
      </c>
      <c r="G56" s="25"/>
      <c r="H56" s="28"/>
    </row>
    <row r="57" spans="1:8" x14ac:dyDescent="0.2">
      <c r="A57" s="7" t="s">
        <v>19</v>
      </c>
      <c r="B57" s="1">
        <f t="shared" si="0"/>
        <v>2.2222222222222223</v>
      </c>
      <c r="C57" s="13">
        <v>108.93</v>
      </c>
      <c r="D57" s="14">
        <v>134.94</v>
      </c>
      <c r="E57" s="14">
        <v>176.37</v>
      </c>
      <c r="F57" s="15">
        <v>89.77</v>
      </c>
      <c r="G57" s="26" t="s">
        <v>52</v>
      </c>
      <c r="H57" s="32" t="s">
        <v>53</v>
      </c>
    </row>
    <row r="58" spans="1:8" x14ac:dyDescent="0.2">
      <c r="A58" s="7"/>
      <c r="B58" s="2">
        <f t="shared" si="0"/>
        <v>6.666666666666667</v>
      </c>
      <c r="C58" s="9">
        <v>219.64</v>
      </c>
      <c r="D58" s="10">
        <v>259.52999999999997</v>
      </c>
      <c r="E58" s="10">
        <v>167.36</v>
      </c>
      <c r="F58" s="11">
        <v>84.25</v>
      </c>
      <c r="G58" s="24"/>
      <c r="H58" s="30"/>
    </row>
    <row r="59" spans="1:8" x14ac:dyDescent="0.2">
      <c r="A59" s="12"/>
      <c r="B59" s="3">
        <v>20</v>
      </c>
      <c r="C59" s="16">
        <v>199.88</v>
      </c>
      <c r="D59" s="17">
        <v>289.52999999999997</v>
      </c>
      <c r="E59" s="17">
        <v>229.67</v>
      </c>
      <c r="F59" s="18">
        <v>180.92</v>
      </c>
      <c r="G59" s="25"/>
      <c r="H59" s="28"/>
    </row>
    <row r="60" spans="1:8" x14ac:dyDescent="0.2">
      <c r="A60" s="20" t="s">
        <v>20</v>
      </c>
      <c r="B60" s="1">
        <f t="shared" si="0"/>
        <v>2.2222222222222223</v>
      </c>
      <c r="C60" s="13">
        <v>239.88</v>
      </c>
      <c r="D60" s="14">
        <v>250.59</v>
      </c>
      <c r="E60" s="14">
        <v>188.35</v>
      </c>
      <c r="F60" s="15">
        <v>244.25</v>
      </c>
      <c r="G60" s="26" t="s">
        <v>54</v>
      </c>
      <c r="H60" s="32" t="s">
        <v>55</v>
      </c>
    </row>
    <row r="61" spans="1:8" x14ac:dyDescent="0.2">
      <c r="A61" s="7"/>
      <c r="B61" s="2">
        <f t="shared" si="0"/>
        <v>6.666666666666667</v>
      </c>
      <c r="C61" s="9">
        <v>271.19</v>
      </c>
      <c r="D61" s="10">
        <v>263.52999999999997</v>
      </c>
      <c r="E61" s="10">
        <v>231.98</v>
      </c>
      <c r="F61" s="11">
        <v>214.94</v>
      </c>
      <c r="G61" s="24"/>
      <c r="H61" s="30"/>
    </row>
    <row r="62" spans="1:8" x14ac:dyDescent="0.2">
      <c r="A62" s="12"/>
      <c r="B62" s="3">
        <v>20</v>
      </c>
      <c r="C62" s="16">
        <v>284.29000000000002</v>
      </c>
      <c r="D62" s="17">
        <v>291.64999999999998</v>
      </c>
      <c r="E62" s="17">
        <v>256.26</v>
      </c>
      <c r="F62" s="18">
        <v>247.59</v>
      </c>
      <c r="G62" s="25"/>
      <c r="H62" s="28"/>
    </row>
    <row r="63" spans="1:8" x14ac:dyDescent="0.2">
      <c r="A63" s="20" t="s">
        <v>21</v>
      </c>
      <c r="B63" s="1">
        <f t="shared" si="0"/>
        <v>2.2222222222222223</v>
      </c>
      <c r="C63" s="13">
        <v>179.4</v>
      </c>
      <c r="D63" s="14">
        <v>142.35</v>
      </c>
      <c r="E63" s="14">
        <v>71.319999999999993</v>
      </c>
      <c r="F63" s="15">
        <v>121.03</v>
      </c>
      <c r="G63" s="26" t="s">
        <v>56</v>
      </c>
      <c r="H63" s="36" t="s">
        <v>57</v>
      </c>
    </row>
    <row r="64" spans="1:8" x14ac:dyDescent="0.2">
      <c r="A64" s="7"/>
      <c r="B64" s="2">
        <f t="shared" si="0"/>
        <v>6.666666666666667</v>
      </c>
      <c r="C64" s="9">
        <v>218.33</v>
      </c>
      <c r="D64" s="10">
        <v>198</v>
      </c>
      <c r="E64" s="10">
        <v>128.13</v>
      </c>
      <c r="F64" s="11">
        <v>101.15</v>
      </c>
      <c r="G64" s="24"/>
      <c r="H64" s="37"/>
    </row>
    <row r="65" spans="1:8" x14ac:dyDescent="0.2">
      <c r="A65" s="12"/>
      <c r="B65" s="3">
        <v>20</v>
      </c>
      <c r="C65" s="16">
        <v>184.88</v>
      </c>
      <c r="D65" s="17">
        <v>155.29</v>
      </c>
      <c r="E65" s="17">
        <v>132.63999999999999</v>
      </c>
      <c r="F65" s="18">
        <v>160.34</v>
      </c>
      <c r="G65" s="25"/>
      <c r="H65" s="28"/>
    </row>
    <row r="66" spans="1:8" x14ac:dyDescent="0.2">
      <c r="A66" s="7" t="s">
        <v>22</v>
      </c>
      <c r="B66" s="1">
        <f t="shared" si="0"/>
        <v>2.2222222222222223</v>
      </c>
      <c r="C66" s="13">
        <v>162.86000000000001</v>
      </c>
      <c r="D66" s="14">
        <v>114.71</v>
      </c>
      <c r="E66" s="14">
        <v>142.19999999999999</v>
      </c>
      <c r="F66" s="15">
        <v>132.53</v>
      </c>
      <c r="G66" s="26" t="s">
        <v>58</v>
      </c>
      <c r="H66" s="32" t="s">
        <v>43</v>
      </c>
    </row>
    <row r="67" spans="1:8" x14ac:dyDescent="0.2">
      <c r="A67" s="7"/>
      <c r="B67" s="2">
        <f t="shared" ref="B67" si="1">B68/3</f>
        <v>6.666666666666667</v>
      </c>
      <c r="C67" s="9">
        <v>150.71</v>
      </c>
      <c r="D67" s="10">
        <v>152.47</v>
      </c>
      <c r="E67" s="10">
        <v>160.88</v>
      </c>
      <c r="F67" s="11">
        <v>177.24</v>
      </c>
      <c r="G67" s="24"/>
      <c r="H67" s="30"/>
    </row>
    <row r="68" spans="1:8" x14ac:dyDescent="0.2">
      <c r="A68" s="12"/>
      <c r="B68" s="3">
        <v>20</v>
      </c>
      <c r="C68" s="16">
        <v>131.9</v>
      </c>
      <c r="D68" s="17">
        <v>144.12</v>
      </c>
      <c r="E68" s="17">
        <v>201.87</v>
      </c>
      <c r="F68" s="18">
        <v>158.74</v>
      </c>
      <c r="G68" s="25"/>
      <c r="H68" s="28"/>
    </row>
    <row r="69" spans="1:8" x14ac:dyDescent="0.2">
      <c r="A69" s="7" t="s">
        <v>23</v>
      </c>
      <c r="B69" s="1">
        <f t="shared" ref="B69:B70" si="2">B70/3</f>
        <v>2.2222222222222223</v>
      </c>
      <c r="C69" s="13">
        <v>99.05</v>
      </c>
      <c r="D69" s="14">
        <v>116.71</v>
      </c>
      <c r="E69" s="14">
        <v>126.04</v>
      </c>
      <c r="F69" s="15">
        <v>169.89</v>
      </c>
      <c r="G69" s="26" t="s">
        <v>54</v>
      </c>
      <c r="H69" s="32" t="s">
        <v>59</v>
      </c>
    </row>
    <row r="70" spans="1:8" x14ac:dyDescent="0.2">
      <c r="A70" s="7"/>
      <c r="B70" s="2">
        <f t="shared" si="2"/>
        <v>6.666666666666667</v>
      </c>
      <c r="C70" s="9">
        <v>235.95</v>
      </c>
      <c r="D70" s="10">
        <v>153.88</v>
      </c>
      <c r="E70" s="10">
        <v>116.15</v>
      </c>
      <c r="F70" s="11">
        <v>142.41</v>
      </c>
      <c r="G70" s="24"/>
      <c r="H70" s="30"/>
    </row>
    <row r="71" spans="1:8" x14ac:dyDescent="0.2">
      <c r="A71" s="12"/>
      <c r="B71" s="3">
        <v>20</v>
      </c>
      <c r="C71" s="16">
        <v>167.98</v>
      </c>
      <c r="D71" s="17">
        <v>204.94</v>
      </c>
      <c r="E71" s="17">
        <v>170.66</v>
      </c>
      <c r="F71" s="18">
        <v>184.94</v>
      </c>
      <c r="G71" s="25"/>
      <c r="H71" s="28"/>
    </row>
    <row r="72" spans="1:8" x14ac:dyDescent="0.2">
      <c r="A72" s="20" t="s">
        <v>24</v>
      </c>
      <c r="B72" s="1">
        <f t="shared" ref="B72:B73" si="3">B73/3</f>
        <v>2.2222222222222223</v>
      </c>
      <c r="C72" s="13">
        <v>174.88</v>
      </c>
      <c r="D72" s="14">
        <v>231.53</v>
      </c>
      <c r="E72" s="14">
        <v>193.19</v>
      </c>
      <c r="F72" s="15">
        <v>178.62</v>
      </c>
      <c r="G72" s="26" t="s">
        <v>60</v>
      </c>
      <c r="H72" s="32" t="s">
        <v>61</v>
      </c>
    </row>
    <row r="73" spans="1:8" x14ac:dyDescent="0.2">
      <c r="A73" s="7"/>
      <c r="B73" s="2">
        <f t="shared" si="3"/>
        <v>6.666666666666667</v>
      </c>
      <c r="C73" s="9">
        <v>180.36</v>
      </c>
      <c r="D73" s="10">
        <v>203.76</v>
      </c>
      <c r="E73" s="10">
        <v>149.12</v>
      </c>
      <c r="F73" s="11">
        <v>128.85</v>
      </c>
      <c r="G73" s="24"/>
      <c r="H73" s="30"/>
    </row>
    <row r="74" spans="1:8" x14ac:dyDescent="0.2">
      <c r="A74" s="12"/>
      <c r="B74" s="3">
        <v>20</v>
      </c>
      <c r="C74" s="16">
        <v>291.19</v>
      </c>
      <c r="D74" s="17">
        <v>246.35</v>
      </c>
      <c r="E74" s="17">
        <v>60.66</v>
      </c>
      <c r="F74" s="18">
        <v>261.95</v>
      </c>
      <c r="G74" s="25"/>
      <c r="H74" s="28"/>
    </row>
    <row r="75" spans="1:8" x14ac:dyDescent="0.2">
      <c r="A75" s="7" t="s">
        <v>25</v>
      </c>
      <c r="B75" s="1">
        <f t="shared" ref="B75:B76" si="4">B76/3</f>
        <v>2.2222222222222223</v>
      </c>
      <c r="C75" s="13">
        <v>196.9</v>
      </c>
      <c r="D75" s="14">
        <v>128</v>
      </c>
      <c r="E75" s="14">
        <v>118.57</v>
      </c>
      <c r="F75" s="15">
        <v>91.72</v>
      </c>
      <c r="G75" s="26" t="s">
        <v>62</v>
      </c>
      <c r="H75" s="32" t="s">
        <v>63</v>
      </c>
    </row>
    <row r="76" spans="1:8" x14ac:dyDescent="0.2">
      <c r="A76" s="7"/>
      <c r="B76" s="2">
        <f t="shared" si="4"/>
        <v>6.666666666666667</v>
      </c>
      <c r="C76" s="9">
        <v>185.48</v>
      </c>
      <c r="D76" s="10">
        <v>151.88</v>
      </c>
      <c r="E76" s="10">
        <v>130.11000000000001</v>
      </c>
      <c r="F76" s="11">
        <v>148.51</v>
      </c>
      <c r="G76" s="24"/>
      <c r="H76" s="30"/>
    </row>
    <row r="77" spans="1:8" x14ac:dyDescent="0.2">
      <c r="A77" s="12"/>
      <c r="B77" s="3">
        <v>20</v>
      </c>
      <c r="C77" s="16">
        <v>143.81</v>
      </c>
      <c r="D77" s="17">
        <v>179.29</v>
      </c>
      <c r="E77" s="17">
        <v>192.97</v>
      </c>
      <c r="F77" s="18">
        <v>166.21</v>
      </c>
      <c r="G77" s="25"/>
      <c r="H77" s="28"/>
    </row>
  </sheetData>
  <mergeCells count="3">
    <mergeCell ref="H9:H11"/>
    <mergeCell ref="H33:H34"/>
    <mergeCell ref="H63:H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 M. Singh</dc:creator>
  <cp:lastModifiedBy>Steve Dalton</cp:lastModifiedBy>
  <dcterms:created xsi:type="dcterms:W3CDTF">2019-02-15T23:51:15Z</dcterms:created>
  <dcterms:modified xsi:type="dcterms:W3CDTF">2020-02-23T15:34:43Z</dcterms:modified>
</cp:coreProperties>
</file>